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Draft_JapaneseQuail_SinwooPark_20240101\RevisedDraft\"/>
    </mc:Choice>
  </mc:AlternateContent>
  <xr:revisionPtr revIDLastSave="0" documentId="13_ncr:1_{7BAD71DC-05D6-4723-BED6-A187A462A995}" xr6:coauthVersionLast="47" xr6:coauthVersionMax="47" xr10:uidLastSave="{00000000-0000-0000-0000-000000000000}"/>
  <bookViews>
    <workbookView xWindow="2928" yWindow="2928" windowWidth="17280" windowHeight="10224" xr2:uid="{00000000-000D-0000-FFFF-FFFF00000000}"/>
  </bookViews>
  <sheets>
    <sheet name="Supplementary Table S3" sheetId="1" r:id="rId1"/>
  </sheets>
  <definedNames>
    <definedName name="_xlnm._FilterDatabase" localSheetId="0" hidden="1">'Supplementary Table S3'!$C$1:$C$71</definedName>
  </definedNames>
  <calcPr calcId="0"/>
</workbook>
</file>

<file path=xl/sharedStrings.xml><?xml version="1.0" encoding="utf-8"?>
<sst xmlns="http://schemas.openxmlformats.org/spreadsheetml/2006/main" count="264" uniqueCount="141">
  <si>
    <t>SLC13A4</t>
  </si>
  <si>
    <t>SIM2</t>
  </si>
  <si>
    <t>NPVF</t>
  </si>
  <si>
    <t>TTR</t>
  </si>
  <si>
    <t>VIP</t>
  </si>
  <si>
    <t>ENSCJPG00005008895</t>
  </si>
  <si>
    <t>SIM1</t>
  </si>
  <si>
    <t>Z</t>
  </si>
  <si>
    <t>TXNL1</t>
  </si>
  <si>
    <t>ACAA2</t>
  </si>
  <si>
    <t>ENSCJPG00005004917</t>
  </si>
  <si>
    <t>HDHD2</t>
  </si>
  <si>
    <t>HAUS1</t>
  </si>
  <si>
    <t>ATP5F1A</t>
  </si>
  <si>
    <t>PIK3C3</t>
  </si>
  <si>
    <t>TPGS2</t>
  </si>
  <si>
    <t>DCTN3</t>
  </si>
  <si>
    <t>CPLANE1</t>
  </si>
  <si>
    <t>WDR70</t>
  </si>
  <si>
    <t>WDR41</t>
  </si>
  <si>
    <t>TBCA</t>
  </si>
  <si>
    <t>MRPS36</t>
  </si>
  <si>
    <t>TRAPPC13</t>
  </si>
  <si>
    <t>PPWD1</t>
  </si>
  <si>
    <t>MRPS30</t>
  </si>
  <si>
    <t>PELO</t>
  </si>
  <si>
    <t>MOCS2</t>
  </si>
  <si>
    <t>NDUFS4</t>
  </si>
  <si>
    <t>MTREX</t>
  </si>
  <si>
    <t>SLC38A9</t>
  </si>
  <si>
    <t>ANKRD55</t>
  </si>
  <si>
    <t>IPO11</t>
  </si>
  <si>
    <t>CWC27</t>
  </si>
  <si>
    <t>NSA2</t>
  </si>
  <si>
    <t>UTP15</t>
  </si>
  <si>
    <t>ANKRA2</t>
  </si>
  <si>
    <t>MRPS27</t>
  </si>
  <si>
    <t>ENSCJPG00005003198</t>
  </si>
  <si>
    <t>PLIN2</t>
  </si>
  <si>
    <t>RPS6</t>
  </si>
  <si>
    <t>FOCAD</t>
  </si>
  <si>
    <t>ZFAND5</t>
  </si>
  <si>
    <t>RMI1</t>
  </si>
  <si>
    <t>NAA35</t>
  </si>
  <si>
    <t>SPTLC1</t>
  </si>
  <si>
    <t>WDR36</t>
  </si>
  <si>
    <t>RIOK2</t>
  </si>
  <si>
    <t>PIGG</t>
  </si>
  <si>
    <t>ATP5ME</t>
  </si>
  <si>
    <t>CETN3</t>
  </si>
  <si>
    <t>CCNH</t>
  </si>
  <si>
    <t>RPS23</t>
  </si>
  <si>
    <t>AK6</t>
  </si>
  <si>
    <t>RNF20</t>
  </si>
  <si>
    <t>MRPL50</t>
  </si>
  <si>
    <t>INIP</t>
  </si>
  <si>
    <t>PLAA</t>
  </si>
  <si>
    <t>ELP1</t>
  </si>
  <si>
    <t>APTX</t>
  </si>
  <si>
    <t>ENSCJPG00005006019</t>
  </si>
  <si>
    <t>ENSCJPG00005006206</t>
  </si>
  <si>
    <t>TRMT10B</t>
  </si>
  <si>
    <t>POLR1E</t>
  </si>
  <si>
    <t>ZP1</t>
  </si>
  <si>
    <t>ENSCJPG00005012300</t>
  </si>
  <si>
    <t>SAG</t>
  </si>
  <si>
    <t>KCNJ13</t>
  </si>
  <si>
    <t>ENSCJPG00005009332</t>
  </si>
  <si>
    <t>logCPM</t>
  </si>
  <si>
    <t>protein_coding</t>
  </si>
  <si>
    <t>lncRNA</t>
  </si>
  <si>
    <t>Chromosome</t>
    <phoneticPr fontId="18" type="noConversion"/>
  </si>
  <si>
    <t>Gene Type</t>
    <phoneticPr fontId="18" type="noConversion"/>
  </si>
  <si>
    <t>Gene Name</t>
    <phoneticPr fontId="18" type="noConversion"/>
  </si>
  <si>
    <t>ENSCJPG00005020247</t>
  </si>
  <si>
    <t>ENSCJPG00005007820</t>
  </si>
  <si>
    <t>ENSCJPG00005012514</t>
  </si>
  <si>
    <t>ENSCJPG00005009886</t>
  </si>
  <si>
    <t>ENSCJPG00005007731</t>
  </si>
  <si>
    <t>ENSCJPG00005009469</t>
  </si>
  <si>
    <t>ENSCJPG00005004863</t>
  </si>
  <si>
    <t>ENSCJPG00005004912</t>
  </si>
  <si>
    <t>ENSCJPG00005004947</t>
  </si>
  <si>
    <t>ENSCJPG00005005206</t>
  </si>
  <si>
    <t>ENSCJPG00005005208</t>
  </si>
  <si>
    <t>ENSCJPG00005005375</t>
  </si>
  <si>
    <t>ENSCJPG00005005499</t>
  </si>
  <si>
    <t>ENSCJPG00005005681</t>
  </si>
  <si>
    <t>ENSCJPG00005006920</t>
  </si>
  <si>
    <t>ENSCJPG00005007178</t>
  </si>
  <si>
    <t>ENSCJPG00005007966</t>
  </si>
  <si>
    <t>ENSCJPG00005007972</t>
  </si>
  <si>
    <t>ENSCJPG00005008037</t>
  </si>
  <si>
    <t>ENSCJPG00005010735</t>
  </si>
  <si>
    <t>ENSCJPG00005010929</t>
  </si>
  <si>
    <t>ENSCJPG00005011006</t>
  </si>
  <si>
    <t>ENSCJPG00005011033</t>
  </si>
  <si>
    <t>ENSCJPG00005011040</t>
  </si>
  <si>
    <t>ENSCJPG00005000889</t>
  </si>
  <si>
    <t>ENSCJPG00005001261</t>
  </si>
  <si>
    <t>ENSCJPG00005001322</t>
  </si>
  <si>
    <t>ENSCJPG00005001372</t>
  </si>
  <si>
    <t>ENSCJPG00005001681</t>
  </si>
  <si>
    <t>ENSCJPG00005001716</t>
  </si>
  <si>
    <t>ENSCJPG00005001870</t>
  </si>
  <si>
    <t>ENSCJPG00005002000</t>
  </si>
  <si>
    <t>ENSCJPG00005002011</t>
  </si>
  <si>
    <t>ENSCJPG00005002094</t>
  </si>
  <si>
    <t>ENSCJPG00005007666</t>
  </si>
  <si>
    <t>ENSCJPG00005007668</t>
  </si>
  <si>
    <t>ENSCJPG00005007688</t>
  </si>
  <si>
    <t>ENSCJPG00005007791</t>
  </si>
  <si>
    <t>ENSCJPG00005009413</t>
  </si>
  <si>
    <t>ENSCJPG00005009427</t>
  </si>
  <si>
    <t>ENSCJPG00005009580</t>
  </si>
  <si>
    <t>ENSCJPG00005009584</t>
  </si>
  <si>
    <t>ENSCJPG00005009636</t>
  </si>
  <si>
    <t>ENSCJPG00005011868</t>
  </si>
  <si>
    <t>ENSCJPG00005012078</t>
  </si>
  <si>
    <t>ENSCJPG00005012086</t>
  </si>
  <si>
    <t>ENSCJPG00005000396</t>
  </si>
  <si>
    <t>ENSCJPG00005000482</t>
  </si>
  <si>
    <t>ENSCJPG00005000525</t>
  </si>
  <si>
    <t>ENSCJPG00005001190</t>
  </si>
  <si>
    <t>ENSCJPG00005001239</t>
  </si>
  <si>
    <t>ENSCJPG00005001258</t>
  </si>
  <si>
    <t>ENSCJPG00005001363</t>
  </si>
  <si>
    <t>ENSCJPG00005003616</t>
  </si>
  <si>
    <t>ENSCJPG00005003677</t>
  </si>
  <si>
    <t>ENSCJPG00005003689</t>
  </si>
  <si>
    <t>ENSCJPG00005006213</t>
  </si>
  <si>
    <t>ENSCJPG00005006224</t>
  </si>
  <si>
    <t>ENSCJPG00005013160</t>
  </si>
  <si>
    <t>ENSCJPG00005016433</t>
  </si>
  <si>
    <t>ENSCJPG00005016847</t>
  </si>
  <si>
    <t>logFC</t>
  </si>
  <si>
    <t>adjPvalue</t>
    <phoneticPr fontId="18" type="noConversion"/>
  </si>
  <si>
    <t>quPKCI</t>
  </si>
  <si>
    <t>ENSCJPG00005004888</t>
  </si>
  <si>
    <t>MALT1</t>
  </si>
  <si>
    <r>
      <rPr>
        <b/>
        <sz val="11"/>
        <color theme="1"/>
        <rFont val="맑은 고딕"/>
        <family val="3"/>
        <charset val="129"/>
        <scheme val="minor"/>
      </rPr>
      <t xml:space="preserve">Supplementary Table S3. </t>
    </r>
    <r>
      <rPr>
        <sz val="11"/>
        <color theme="1"/>
        <rFont val="맑은 고딕"/>
        <family val="2"/>
        <charset val="129"/>
        <scheme val="minor"/>
      </rPr>
      <t>A total of 69 sex-biased genes discovered in brain tissue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0" fillId="0" borderId="11" xfId="0" applyFont="1" applyBorder="1" applyAlignment="1">
      <alignment horizontal="left" vertical="center"/>
    </xf>
    <xf numFmtId="0" fontId="0" fillId="0" borderId="11" xfId="0" applyBorder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1"/>
  <sheetViews>
    <sheetView tabSelected="1" workbookViewId="0">
      <selection activeCell="A2" sqref="A2"/>
    </sheetView>
  </sheetViews>
  <sheetFormatPr defaultRowHeight="16.5" x14ac:dyDescent="0.7"/>
  <cols>
    <col min="1" max="1" width="38.25" customWidth="1"/>
    <col min="2" max="2" width="16.84765625" customWidth="1"/>
    <col min="3" max="3" width="25.09765625" customWidth="1"/>
    <col min="4" max="4" width="20.25" customWidth="1"/>
    <col min="5" max="5" width="23.84765625" style="2" customWidth="1"/>
    <col min="6" max="6" width="15.34765625" customWidth="1"/>
    <col min="7" max="7" width="20.84765625" customWidth="1"/>
  </cols>
  <sheetData>
    <row r="1" spans="1:7" x14ac:dyDescent="0.7">
      <c r="A1" s="6" t="s">
        <v>140</v>
      </c>
      <c r="B1" s="7"/>
      <c r="C1" s="7"/>
      <c r="D1" s="7"/>
      <c r="E1" s="7"/>
      <c r="F1" s="7"/>
      <c r="G1" s="7"/>
    </row>
    <row r="2" spans="1:7" s="1" customFormat="1" x14ac:dyDescent="0.7">
      <c r="A2" s="4"/>
      <c r="B2" s="4" t="s">
        <v>73</v>
      </c>
      <c r="C2" s="4" t="s">
        <v>71</v>
      </c>
      <c r="D2" s="4" t="s">
        <v>72</v>
      </c>
      <c r="E2" s="4" t="s">
        <v>135</v>
      </c>
      <c r="F2" s="4" t="s">
        <v>68</v>
      </c>
      <c r="G2" s="4" t="s">
        <v>136</v>
      </c>
    </row>
    <row r="3" spans="1:7" s="2" customFormat="1" x14ac:dyDescent="0.7">
      <c r="A3" s="5" t="s">
        <v>37</v>
      </c>
      <c r="B3" s="5"/>
      <c r="C3" s="5" t="s">
        <v>7</v>
      </c>
      <c r="D3" s="5" t="s">
        <v>70</v>
      </c>
      <c r="E3" s="5">
        <v>-6.7242644611560403</v>
      </c>
      <c r="F3" s="5">
        <v>-0.69654016747518199</v>
      </c>
      <c r="G3" s="3">
        <v>3.3247036530273199E-6</v>
      </c>
    </row>
    <row r="4" spans="1:7" s="2" customFormat="1" x14ac:dyDescent="0.7">
      <c r="A4" s="5" t="s">
        <v>77</v>
      </c>
      <c r="B4" s="5" t="s">
        <v>3</v>
      </c>
      <c r="C4" s="5">
        <v>2</v>
      </c>
      <c r="D4" s="5" t="s">
        <v>69</v>
      </c>
      <c r="E4" s="5">
        <v>-5.0547724340201103</v>
      </c>
      <c r="F4" s="5">
        <v>10.6441894878237</v>
      </c>
      <c r="G4" s="3">
        <v>7.80876296549781E-5</v>
      </c>
    </row>
    <row r="5" spans="1:7" s="2" customFormat="1" x14ac:dyDescent="0.7">
      <c r="A5" s="5" t="s">
        <v>133</v>
      </c>
      <c r="B5" s="5" t="s">
        <v>65</v>
      </c>
      <c r="C5" s="5">
        <v>9</v>
      </c>
      <c r="D5" s="5" t="s">
        <v>69</v>
      </c>
      <c r="E5" s="5">
        <v>-4.7075179381500796</v>
      </c>
      <c r="F5" s="5">
        <v>5.0739145559754304</v>
      </c>
      <c r="G5" s="3">
        <v>5.3590621339564401E-5</v>
      </c>
    </row>
    <row r="6" spans="1:7" s="2" customFormat="1" x14ac:dyDescent="0.7">
      <c r="A6" s="5" t="s">
        <v>74</v>
      </c>
      <c r="B6" s="5" t="s">
        <v>0</v>
      </c>
      <c r="C6" s="5">
        <v>1</v>
      </c>
      <c r="D6" s="5" t="s">
        <v>69</v>
      </c>
      <c r="E6" s="5">
        <v>-4.6258159940775698</v>
      </c>
      <c r="F6" s="5">
        <v>1.46824891227576</v>
      </c>
      <c r="G6" s="3">
        <v>7.3079307194334597E-3</v>
      </c>
    </row>
    <row r="7" spans="1:7" s="2" customFormat="1" x14ac:dyDescent="0.7">
      <c r="A7" s="5" t="s">
        <v>134</v>
      </c>
      <c r="B7" s="5" t="s">
        <v>66</v>
      </c>
      <c r="C7" s="5">
        <v>9</v>
      </c>
      <c r="D7" s="5" t="s">
        <v>69</v>
      </c>
      <c r="E7" s="5">
        <v>-4.3092201439845903</v>
      </c>
      <c r="F7" s="5">
        <v>0.83539594554813401</v>
      </c>
      <c r="G7" s="3">
        <v>1.05367872195364E-2</v>
      </c>
    </row>
    <row r="8" spans="1:7" s="2" customFormat="1" x14ac:dyDescent="0.7">
      <c r="A8" s="5" t="s">
        <v>64</v>
      </c>
      <c r="B8" s="5"/>
      <c r="C8" s="5">
        <v>5</v>
      </c>
      <c r="D8" s="5" t="s">
        <v>70</v>
      </c>
      <c r="E8" s="5">
        <v>-3.72083261879862</v>
      </c>
      <c r="F8" s="5">
        <v>4.1796074440692301</v>
      </c>
      <c r="G8" s="3">
        <v>1.44451481892185E-2</v>
      </c>
    </row>
    <row r="9" spans="1:7" s="2" customFormat="1" x14ac:dyDescent="0.7">
      <c r="A9" s="5" t="s">
        <v>132</v>
      </c>
      <c r="B9" s="5" t="s">
        <v>63</v>
      </c>
      <c r="C9" s="5">
        <v>5</v>
      </c>
      <c r="D9" s="5" t="s">
        <v>69</v>
      </c>
      <c r="E9" s="5">
        <v>-3.1723085110217202</v>
      </c>
      <c r="F9" s="5">
        <v>4.0967911161439003</v>
      </c>
      <c r="G9" s="3">
        <v>3.3247036530273199E-6</v>
      </c>
    </row>
    <row r="10" spans="1:7" s="2" customFormat="1" x14ac:dyDescent="0.7">
      <c r="A10" s="5" t="s">
        <v>5</v>
      </c>
      <c r="B10" s="5"/>
      <c r="C10" s="5">
        <v>3</v>
      </c>
      <c r="D10" s="5" t="s">
        <v>70</v>
      </c>
      <c r="E10" s="5">
        <v>-2.2867527824722198</v>
      </c>
      <c r="F10" s="5">
        <v>0.84408221099783398</v>
      </c>
      <c r="G10" s="3">
        <v>1.9280250748437901E-2</v>
      </c>
    </row>
    <row r="11" spans="1:7" s="2" customFormat="1" x14ac:dyDescent="0.7">
      <c r="A11" s="5" t="s">
        <v>113</v>
      </c>
      <c r="B11" s="5" t="s">
        <v>43</v>
      </c>
      <c r="C11" s="5" t="s">
        <v>7</v>
      </c>
      <c r="D11" s="5" t="s">
        <v>69</v>
      </c>
      <c r="E11" s="5">
        <v>0.77715957218201603</v>
      </c>
      <c r="F11" s="5">
        <v>6.7236549021564498</v>
      </c>
      <c r="G11" s="3">
        <v>1.8614726282193399E-2</v>
      </c>
    </row>
    <row r="12" spans="1:7" s="2" customFormat="1" x14ac:dyDescent="0.7">
      <c r="A12" s="5" t="s">
        <v>110</v>
      </c>
      <c r="B12" s="5" t="s">
        <v>40</v>
      </c>
      <c r="C12" s="5" t="s">
        <v>7</v>
      </c>
      <c r="D12" s="5" t="s">
        <v>69</v>
      </c>
      <c r="E12" s="5">
        <v>0.79222008147952305</v>
      </c>
      <c r="F12" s="5">
        <v>6.3540956399474897</v>
      </c>
      <c r="G12" s="3">
        <v>3.13017980155764E-2</v>
      </c>
    </row>
    <row r="13" spans="1:7" s="2" customFormat="1" x14ac:dyDescent="0.7">
      <c r="A13" s="5" t="s">
        <v>88</v>
      </c>
      <c r="B13" s="5" t="s">
        <v>17</v>
      </c>
      <c r="C13" s="5" t="s">
        <v>7</v>
      </c>
      <c r="D13" s="5" t="s">
        <v>69</v>
      </c>
      <c r="E13" s="5">
        <v>0.79289754895879505</v>
      </c>
      <c r="F13" s="5">
        <v>5.6632900761322604</v>
      </c>
      <c r="G13" s="3">
        <v>3.09353539427293E-2</v>
      </c>
    </row>
    <row r="14" spans="1:7" s="2" customFormat="1" x14ac:dyDescent="0.7">
      <c r="A14" s="5" t="s">
        <v>123</v>
      </c>
      <c r="B14" s="5" t="s">
        <v>52</v>
      </c>
      <c r="C14" s="5" t="s">
        <v>7</v>
      </c>
      <c r="D14" s="5" t="s">
        <v>69</v>
      </c>
      <c r="E14" s="5">
        <v>0.81319527058626295</v>
      </c>
      <c r="F14" s="5">
        <v>5.3663845630947602</v>
      </c>
      <c r="G14" s="3">
        <v>3.74860427639181E-2</v>
      </c>
    </row>
    <row r="15" spans="1:7" s="2" customFormat="1" x14ac:dyDescent="0.7">
      <c r="A15" s="5" t="s">
        <v>107</v>
      </c>
      <c r="B15" s="5" t="s">
        <v>36</v>
      </c>
      <c r="C15" s="5" t="s">
        <v>7</v>
      </c>
      <c r="D15" s="5" t="s">
        <v>69</v>
      </c>
      <c r="E15" s="5">
        <v>0.81786704759801598</v>
      </c>
      <c r="F15" s="5">
        <v>6.1072617475015099</v>
      </c>
      <c r="G15" s="3">
        <v>3.13017980155764E-2</v>
      </c>
    </row>
    <row r="16" spans="1:7" s="2" customFormat="1" x14ac:dyDescent="0.7">
      <c r="A16" s="5" t="s">
        <v>114</v>
      </c>
      <c r="B16" s="5" t="s">
        <v>44</v>
      </c>
      <c r="C16" s="5" t="s">
        <v>7</v>
      </c>
      <c r="D16" s="5" t="s">
        <v>69</v>
      </c>
      <c r="E16" s="5">
        <v>0.82268154759309298</v>
      </c>
      <c r="F16" s="5">
        <v>6.1941915021124796</v>
      </c>
      <c r="G16" s="3">
        <v>2.6463199898828501E-2</v>
      </c>
    </row>
    <row r="17" spans="1:7" s="2" customFormat="1" x14ac:dyDescent="0.7">
      <c r="A17" s="5" t="s">
        <v>80</v>
      </c>
      <c r="B17" s="5" t="s">
        <v>8</v>
      </c>
      <c r="C17" s="5" t="s">
        <v>7</v>
      </c>
      <c r="D17" s="5" t="s">
        <v>69</v>
      </c>
      <c r="E17" s="5">
        <v>0.83168537336914505</v>
      </c>
      <c r="F17" s="5">
        <v>6.2879664945273204</v>
      </c>
      <c r="G17" s="3">
        <v>1.23989109849801E-2</v>
      </c>
    </row>
    <row r="18" spans="1:7" s="2" customFormat="1" x14ac:dyDescent="0.7">
      <c r="A18" s="5" t="s">
        <v>102</v>
      </c>
      <c r="B18" s="5" t="s">
        <v>31</v>
      </c>
      <c r="C18" s="5" t="s">
        <v>7</v>
      </c>
      <c r="D18" s="5" t="s">
        <v>69</v>
      </c>
      <c r="E18" s="5">
        <v>0.84145179268956105</v>
      </c>
      <c r="F18" s="5">
        <v>6.0355179804924504</v>
      </c>
      <c r="G18" s="3">
        <v>2.6841949518859098E-2</v>
      </c>
    </row>
    <row r="19" spans="1:7" s="2" customFormat="1" x14ac:dyDescent="0.7">
      <c r="A19" s="5" t="s">
        <v>127</v>
      </c>
      <c r="B19" s="5" t="s">
        <v>56</v>
      </c>
      <c r="C19" s="5" t="s">
        <v>7</v>
      </c>
      <c r="D19" s="5" t="s">
        <v>69</v>
      </c>
      <c r="E19" s="5">
        <v>0.84716429369124802</v>
      </c>
      <c r="F19" s="5">
        <v>5.5802297138441599</v>
      </c>
      <c r="G19" s="3">
        <v>9.2869507101902091E-3</v>
      </c>
    </row>
    <row r="20" spans="1:7" s="2" customFormat="1" x14ac:dyDescent="0.7">
      <c r="A20" s="5" t="s">
        <v>125</v>
      </c>
      <c r="B20" s="5" t="s">
        <v>54</v>
      </c>
      <c r="C20" s="5" t="s">
        <v>7</v>
      </c>
      <c r="D20" s="5" t="s">
        <v>69</v>
      </c>
      <c r="E20" s="5">
        <v>0.85242472948365899</v>
      </c>
      <c r="F20" s="5">
        <v>4.7544248327511998</v>
      </c>
      <c r="G20" s="3">
        <v>4.1898701602521501E-2</v>
      </c>
    </row>
    <row r="21" spans="1:7" s="2" customFormat="1" x14ac:dyDescent="0.7">
      <c r="A21" s="5" t="s">
        <v>108</v>
      </c>
      <c r="B21" s="5" t="s">
        <v>38</v>
      </c>
      <c r="C21" s="5" t="s">
        <v>7</v>
      </c>
      <c r="D21" s="5" t="s">
        <v>69</v>
      </c>
      <c r="E21" s="5">
        <v>0.853268191734465</v>
      </c>
      <c r="F21" s="5">
        <v>5.6597518911278897</v>
      </c>
      <c r="G21" s="3">
        <v>3.57597547177688E-2</v>
      </c>
    </row>
    <row r="22" spans="1:7" s="2" customFormat="1" x14ac:dyDescent="0.7">
      <c r="A22" s="5" t="s">
        <v>105</v>
      </c>
      <c r="B22" s="5" t="s">
        <v>34</v>
      </c>
      <c r="C22" s="5" t="s">
        <v>7</v>
      </c>
      <c r="D22" s="5" t="s">
        <v>69</v>
      </c>
      <c r="E22" s="5">
        <v>0.85810336040353796</v>
      </c>
      <c r="F22" s="5">
        <v>4.9050482546774603</v>
      </c>
      <c r="G22" s="3">
        <v>3.0875578617097998E-2</v>
      </c>
    </row>
    <row r="23" spans="1:7" s="2" customFormat="1" x14ac:dyDescent="0.7">
      <c r="A23" s="5" t="s">
        <v>85</v>
      </c>
      <c r="B23" s="5" t="s">
        <v>14</v>
      </c>
      <c r="C23" s="5" t="s">
        <v>7</v>
      </c>
      <c r="D23" s="5" t="s">
        <v>69</v>
      </c>
      <c r="E23" s="5">
        <v>0.86870165496347995</v>
      </c>
      <c r="F23" s="5">
        <v>6.7485735319918403</v>
      </c>
      <c r="G23" s="3">
        <v>3.19581175721249E-3</v>
      </c>
    </row>
    <row r="24" spans="1:7" s="2" customFormat="1" x14ac:dyDescent="0.7">
      <c r="A24" s="5" t="s">
        <v>128</v>
      </c>
      <c r="B24" s="5" t="s">
        <v>57</v>
      </c>
      <c r="C24" s="5" t="s">
        <v>7</v>
      </c>
      <c r="D24" s="5" t="s">
        <v>69</v>
      </c>
      <c r="E24" s="5">
        <v>0.88064336730103998</v>
      </c>
      <c r="F24" s="5">
        <v>6.8231197955515102</v>
      </c>
      <c r="G24" s="3">
        <v>2.7136594829446901E-3</v>
      </c>
    </row>
    <row r="25" spans="1:7" s="2" customFormat="1" x14ac:dyDescent="0.7">
      <c r="A25" s="5" t="s">
        <v>96</v>
      </c>
      <c r="B25" s="5" t="s">
        <v>25</v>
      </c>
      <c r="C25" s="5" t="s">
        <v>7</v>
      </c>
      <c r="D25" s="5" t="s">
        <v>69</v>
      </c>
      <c r="E25" s="5">
        <v>0.88608173194491102</v>
      </c>
      <c r="F25" s="5">
        <v>5.1682388918814004</v>
      </c>
      <c r="G25" s="3">
        <v>1.9280250748437901E-2</v>
      </c>
    </row>
    <row r="26" spans="1:7" s="2" customFormat="1" x14ac:dyDescent="0.7">
      <c r="A26" s="5" t="s">
        <v>59</v>
      </c>
      <c r="B26" s="5"/>
      <c r="C26" s="5" t="s">
        <v>7</v>
      </c>
      <c r="D26" s="5" t="s">
        <v>69</v>
      </c>
      <c r="E26" s="5">
        <v>0.88983292281679705</v>
      </c>
      <c r="F26" s="5">
        <v>5.2357615235283097</v>
      </c>
      <c r="G26" s="3">
        <v>9.2501572155624101E-3</v>
      </c>
    </row>
    <row r="27" spans="1:7" s="2" customFormat="1" x14ac:dyDescent="0.7">
      <c r="A27" s="5" t="s">
        <v>131</v>
      </c>
      <c r="B27" s="5" t="s">
        <v>62</v>
      </c>
      <c r="C27" s="5" t="s">
        <v>7</v>
      </c>
      <c r="D27" s="5" t="s">
        <v>69</v>
      </c>
      <c r="E27" s="5">
        <v>0.90059185267561304</v>
      </c>
      <c r="F27" s="5">
        <v>5.2805522168775196</v>
      </c>
      <c r="G27" s="3">
        <v>1.05367872195364E-2</v>
      </c>
    </row>
    <row r="28" spans="1:7" s="2" customFormat="1" x14ac:dyDescent="0.7">
      <c r="A28" s="5" t="s">
        <v>90</v>
      </c>
      <c r="B28" s="5" t="s">
        <v>19</v>
      </c>
      <c r="C28" s="5" t="s">
        <v>7</v>
      </c>
      <c r="D28" s="5" t="s">
        <v>69</v>
      </c>
      <c r="E28" s="5">
        <v>0.90173847839366195</v>
      </c>
      <c r="F28" s="5">
        <v>5.8627087935091398</v>
      </c>
      <c r="G28" s="3">
        <v>1.5757982424004498E-2</v>
      </c>
    </row>
    <row r="29" spans="1:7" s="2" customFormat="1" x14ac:dyDescent="0.7">
      <c r="A29" s="5" t="s">
        <v>95</v>
      </c>
      <c r="B29" s="5" t="s">
        <v>24</v>
      </c>
      <c r="C29" s="5" t="s">
        <v>7</v>
      </c>
      <c r="D29" s="5" t="s">
        <v>69</v>
      </c>
      <c r="E29" s="5">
        <v>0.90372462289090505</v>
      </c>
      <c r="F29" s="5">
        <v>5.6362023187668902</v>
      </c>
      <c r="G29" s="3">
        <v>4.1858539709111802E-3</v>
      </c>
    </row>
    <row r="30" spans="1:7" s="2" customFormat="1" x14ac:dyDescent="0.7">
      <c r="A30" s="5" t="s">
        <v>91</v>
      </c>
      <c r="B30" s="5" t="s">
        <v>20</v>
      </c>
      <c r="C30" s="5" t="s">
        <v>7</v>
      </c>
      <c r="D30" s="5" t="s">
        <v>69</v>
      </c>
      <c r="E30" s="5">
        <v>0.90409156019618897</v>
      </c>
      <c r="F30" s="5">
        <v>6.4255064380813902</v>
      </c>
      <c r="G30" s="3">
        <v>3.3871485534253199E-3</v>
      </c>
    </row>
    <row r="31" spans="1:7" s="2" customFormat="1" x14ac:dyDescent="0.7">
      <c r="A31" s="5" t="s">
        <v>99</v>
      </c>
      <c r="B31" s="5" t="s">
        <v>28</v>
      </c>
      <c r="C31" s="5" t="s">
        <v>7</v>
      </c>
      <c r="D31" s="5" t="s">
        <v>69</v>
      </c>
      <c r="E31" s="5">
        <v>0.91582086703435395</v>
      </c>
      <c r="F31" s="5">
        <v>6.8936891723500997</v>
      </c>
      <c r="G31" s="3">
        <v>1.9474478318597999E-3</v>
      </c>
    </row>
    <row r="32" spans="1:7" s="2" customFormat="1" x14ac:dyDescent="0.7">
      <c r="A32" s="5" t="s">
        <v>93</v>
      </c>
      <c r="B32" s="5" t="s">
        <v>22</v>
      </c>
      <c r="C32" s="5" t="s">
        <v>7</v>
      </c>
      <c r="D32" s="5" t="s">
        <v>69</v>
      </c>
      <c r="E32" s="5">
        <v>0.92476654805845604</v>
      </c>
      <c r="F32" s="5">
        <v>5.2276917088764803</v>
      </c>
      <c r="G32" s="3">
        <v>1.30632402492193E-2</v>
      </c>
    </row>
    <row r="33" spans="1:7" s="2" customFormat="1" x14ac:dyDescent="0.7">
      <c r="A33" s="5" t="s">
        <v>81</v>
      </c>
      <c r="B33" s="5" t="s">
        <v>9</v>
      </c>
      <c r="C33" s="5" t="s">
        <v>7</v>
      </c>
      <c r="D33" s="5" t="s">
        <v>69</v>
      </c>
      <c r="E33" s="5">
        <v>0.92715504099118595</v>
      </c>
      <c r="F33" s="5">
        <v>5.5575700536142998</v>
      </c>
      <c r="G33" s="3">
        <v>7.3079307194334597E-3</v>
      </c>
    </row>
    <row r="34" spans="1:7" s="2" customFormat="1" x14ac:dyDescent="0.7">
      <c r="A34" s="5" t="s">
        <v>84</v>
      </c>
      <c r="B34" s="5" t="s">
        <v>13</v>
      </c>
      <c r="C34" s="5" t="s">
        <v>7</v>
      </c>
      <c r="D34" s="5" t="s">
        <v>69</v>
      </c>
      <c r="E34" s="5">
        <v>0.93509913033904402</v>
      </c>
      <c r="F34" s="5">
        <v>10.110004153023899</v>
      </c>
      <c r="G34" s="3">
        <v>1.14164354843663E-3</v>
      </c>
    </row>
    <row r="35" spans="1:7" s="2" customFormat="1" x14ac:dyDescent="0.7">
      <c r="A35" s="5" t="s">
        <v>111</v>
      </c>
      <c r="B35" s="5" t="s">
        <v>41</v>
      </c>
      <c r="C35" s="5" t="s">
        <v>7</v>
      </c>
      <c r="D35" s="5" t="s">
        <v>69</v>
      </c>
      <c r="E35" s="5">
        <v>0.94468855552390296</v>
      </c>
      <c r="F35" s="5">
        <v>6.6659704339947297</v>
      </c>
      <c r="G35" s="3">
        <v>1.4715423166780899E-3</v>
      </c>
    </row>
    <row r="36" spans="1:7" s="2" customFormat="1" x14ac:dyDescent="0.7">
      <c r="A36" s="5" t="s">
        <v>115</v>
      </c>
      <c r="B36" s="5" t="s">
        <v>137</v>
      </c>
      <c r="C36" s="5" t="s">
        <v>7</v>
      </c>
      <c r="D36" s="5" t="s">
        <v>69</v>
      </c>
      <c r="E36" s="5">
        <v>0.947113470341025</v>
      </c>
      <c r="F36" s="5">
        <v>7.0375043868193297</v>
      </c>
      <c r="G36" s="3">
        <v>7.6084700568852099E-4</v>
      </c>
    </row>
    <row r="37" spans="1:7" s="2" customFormat="1" x14ac:dyDescent="0.7">
      <c r="A37" s="5" t="s">
        <v>116</v>
      </c>
      <c r="B37" s="5" t="s">
        <v>45</v>
      </c>
      <c r="C37" s="5" t="s">
        <v>7</v>
      </c>
      <c r="D37" s="5" t="s">
        <v>69</v>
      </c>
      <c r="E37" s="5">
        <v>0.955212953685318</v>
      </c>
      <c r="F37" s="5">
        <v>5.8109701206812101</v>
      </c>
      <c r="G37" s="3">
        <v>1.37340371311562E-3</v>
      </c>
    </row>
    <row r="38" spans="1:7" s="2" customFormat="1" x14ac:dyDescent="0.7">
      <c r="A38" s="5" t="s">
        <v>89</v>
      </c>
      <c r="B38" s="5" t="s">
        <v>18</v>
      </c>
      <c r="C38" s="5" t="s">
        <v>7</v>
      </c>
      <c r="D38" s="5" t="s">
        <v>69</v>
      </c>
      <c r="E38" s="5">
        <v>0.95662831058029096</v>
      </c>
      <c r="F38" s="5">
        <v>5.7718637890465301</v>
      </c>
      <c r="G38" s="3">
        <v>2.4390493733352499E-3</v>
      </c>
    </row>
    <row r="39" spans="1:7" s="2" customFormat="1" x14ac:dyDescent="0.7">
      <c r="A39" s="5" t="s">
        <v>117</v>
      </c>
      <c r="B39" s="5" t="s">
        <v>46</v>
      </c>
      <c r="C39" s="5" t="s">
        <v>7</v>
      </c>
      <c r="D39" s="5" t="s">
        <v>69</v>
      </c>
      <c r="E39" s="5">
        <v>0.96157483258607901</v>
      </c>
      <c r="F39" s="5">
        <v>5.29424860169539</v>
      </c>
      <c r="G39" s="3">
        <v>2.5500273093484998E-3</v>
      </c>
    </row>
    <row r="40" spans="1:7" s="2" customFormat="1" x14ac:dyDescent="0.7">
      <c r="A40" s="5" t="s">
        <v>138</v>
      </c>
      <c r="B40" s="5" t="s">
        <v>139</v>
      </c>
      <c r="C40" s="5" t="s">
        <v>7</v>
      </c>
      <c r="D40" s="5" t="s">
        <v>69</v>
      </c>
      <c r="E40" s="5">
        <v>0.96736428657708495</v>
      </c>
      <c r="F40" s="5">
        <v>5.3130202291626398</v>
      </c>
      <c r="G40" s="3">
        <v>4.7335888781892203E-2</v>
      </c>
    </row>
    <row r="41" spans="1:7" s="2" customFormat="1" x14ac:dyDescent="0.7">
      <c r="A41" s="5" t="s">
        <v>119</v>
      </c>
      <c r="B41" s="5" t="s">
        <v>48</v>
      </c>
      <c r="C41" s="5" t="s">
        <v>7</v>
      </c>
      <c r="D41" s="5" t="s">
        <v>69</v>
      </c>
      <c r="E41" s="5">
        <v>0.97095614959110499</v>
      </c>
      <c r="F41" s="5">
        <v>7.5366710833286596</v>
      </c>
      <c r="G41" s="3">
        <v>7.5228942191601696E-3</v>
      </c>
    </row>
    <row r="42" spans="1:7" s="2" customFormat="1" x14ac:dyDescent="0.7">
      <c r="A42" s="5" t="s">
        <v>82</v>
      </c>
      <c r="B42" s="5" t="s">
        <v>11</v>
      </c>
      <c r="C42" s="5" t="s">
        <v>7</v>
      </c>
      <c r="D42" s="5" t="s">
        <v>69</v>
      </c>
      <c r="E42" s="5">
        <v>0.976442876756073</v>
      </c>
      <c r="F42" s="5">
        <v>6.7577368238660096</v>
      </c>
      <c r="G42" s="3">
        <v>2.2299612054947401E-3</v>
      </c>
    </row>
    <row r="43" spans="1:7" s="2" customFormat="1" x14ac:dyDescent="0.7">
      <c r="A43" s="5" t="s">
        <v>86</v>
      </c>
      <c r="B43" s="5" t="s">
        <v>15</v>
      </c>
      <c r="C43" s="5" t="s">
        <v>7</v>
      </c>
      <c r="D43" s="5" t="s">
        <v>69</v>
      </c>
      <c r="E43" s="5">
        <v>0.97695797763248204</v>
      </c>
      <c r="F43" s="5">
        <v>5.48649457080852</v>
      </c>
      <c r="G43" s="3">
        <v>4.4266080672751999E-2</v>
      </c>
    </row>
    <row r="44" spans="1:7" s="2" customFormat="1" x14ac:dyDescent="0.7">
      <c r="A44" s="5" t="s">
        <v>106</v>
      </c>
      <c r="B44" s="5" t="s">
        <v>35</v>
      </c>
      <c r="C44" s="5" t="s">
        <v>7</v>
      </c>
      <c r="D44" s="5" t="s">
        <v>69</v>
      </c>
      <c r="E44" s="5">
        <v>0.98438346995301995</v>
      </c>
      <c r="F44" s="5">
        <v>5.9528457225537803</v>
      </c>
      <c r="G44" s="3">
        <v>3.0349304127433E-3</v>
      </c>
    </row>
    <row r="45" spans="1:7" s="2" customFormat="1" x14ac:dyDescent="0.7">
      <c r="A45" s="5" t="s">
        <v>104</v>
      </c>
      <c r="B45" s="5" t="s">
        <v>33</v>
      </c>
      <c r="C45" s="5" t="s">
        <v>7</v>
      </c>
      <c r="D45" s="5" t="s">
        <v>69</v>
      </c>
      <c r="E45" s="5">
        <v>0.985399946704691</v>
      </c>
      <c r="F45" s="5">
        <v>6.5045265634129299</v>
      </c>
      <c r="G45" s="3">
        <v>1.3925619652450101E-3</v>
      </c>
    </row>
    <row r="46" spans="1:7" s="2" customFormat="1" x14ac:dyDescent="0.7">
      <c r="A46" s="5" t="s">
        <v>92</v>
      </c>
      <c r="B46" s="5" t="s">
        <v>21</v>
      </c>
      <c r="C46" s="5" t="s">
        <v>7</v>
      </c>
      <c r="D46" s="5" t="s">
        <v>69</v>
      </c>
      <c r="E46" s="5">
        <v>0.99359505154743599</v>
      </c>
      <c r="F46" s="5">
        <v>4.5731657647733597</v>
      </c>
      <c r="G46" s="3">
        <v>1.44451481892185E-2</v>
      </c>
    </row>
    <row r="47" spans="1:7" s="2" customFormat="1" x14ac:dyDescent="0.7">
      <c r="A47" s="5" t="s">
        <v>124</v>
      </c>
      <c r="B47" s="5" t="s">
        <v>53</v>
      </c>
      <c r="C47" s="5" t="s">
        <v>7</v>
      </c>
      <c r="D47" s="5" t="s">
        <v>69</v>
      </c>
      <c r="E47" s="5">
        <v>0.99719927901690997</v>
      </c>
      <c r="F47" s="5">
        <v>8.0088834670242992</v>
      </c>
      <c r="G47" s="3">
        <v>1.52962441627122E-3</v>
      </c>
    </row>
    <row r="48" spans="1:7" s="2" customFormat="1" x14ac:dyDescent="0.7">
      <c r="A48" s="5" t="s">
        <v>120</v>
      </c>
      <c r="B48" s="5" t="s">
        <v>49</v>
      </c>
      <c r="C48" s="5" t="s">
        <v>7</v>
      </c>
      <c r="D48" s="5" t="s">
        <v>69</v>
      </c>
      <c r="E48" s="5">
        <v>1.0045928470554399</v>
      </c>
      <c r="F48" s="5">
        <v>5.7349009295093198</v>
      </c>
      <c r="G48" s="3">
        <v>6.8468636327597299E-3</v>
      </c>
    </row>
    <row r="49" spans="1:7" s="2" customFormat="1" x14ac:dyDescent="0.7">
      <c r="A49" s="5" t="s">
        <v>98</v>
      </c>
      <c r="B49" s="5" t="s">
        <v>27</v>
      </c>
      <c r="C49" s="5" t="s">
        <v>7</v>
      </c>
      <c r="D49" s="5" t="s">
        <v>69</v>
      </c>
      <c r="E49" s="5">
        <v>1.01637524968955</v>
      </c>
      <c r="F49" s="5">
        <v>6.2284570908043504</v>
      </c>
      <c r="G49" s="3">
        <v>1.14164354843663E-3</v>
      </c>
    </row>
    <row r="50" spans="1:7" s="2" customFormat="1" x14ac:dyDescent="0.7">
      <c r="A50" s="5" t="s">
        <v>94</v>
      </c>
      <c r="B50" s="5" t="s">
        <v>23</v>
      </c>
      <c r="C50" s="5" t="s">
        <v>7</v>
      </c>
      <c r="D50" s="5" t="s">
        <v>69</v>
      </c>
      <c r="E50" s="5">
        <v>1.0257528472646</v>
      </c>
      <c r="F50" s="5">
        <v>5.0185198216922604</v>
      </c>
      <c r="G50" s="3">
        <v>1.4715423166780899E-3</v>
      </c>
    </row>
    <row r="51" spans="1:7" s="2" customFormat="1" x14ac:dyDescent="0.7">
      <c r="A51" s="5" t="s">
        <v>129</v>
      </c>
      <c r="B51" s="5" t="s">
        <v>58</v>
      </c>
      <c r="C51" s="5" t="s">
        <v>7</v>
      </c>
      <c r="D51" s="5" t="s">
        <v>69</v>
      </c>
      <c r="E51" s="5">
        <v>1.0358685646127299</v>
      </c>
      <c r="F51" s="5">
        <v>6.6847609940125698</v>
      </c>
      <c r="G51" s="3">
        <v>1.1105866545798E-4</v>
      </c>
    </row>
    <row r="52" spans="1:7" s="2" customFormat="1" x14ac:dyDescent="0.7">
      <c r="A52" s="5" t="s">
        <v>118</v>
      </c>
      <c r="B52" s="5" t="s">
        <v>47</v>
      </c>
      <c r="C52" s="5" t="s">
        <v>7</v>
      </c>
      <c r="D52" s="5" t="s">
        <v>69</v>
      </c>
      <c r="E52" s="5">
        <v>1.03811970453429</v>
      </c>
      <c r="F52" s="5">
        <v>6.7123793269470404</v>
      </c>
      <c r="G52" s="3">
        <v>2.82642384231128E-3</v>
      </c>
    </row>
    <row r="53" spans="1:7" s="2" customFormat="1" x14ac:dyDescent="0.7">
      <c r="A53" s="5" t="s">
        <v>126</v>
      </c>
      <c r="B53" s="5" t="s">
        <v>55</v>
      </c>
      <c r="C53" s="5" t="s">
        <v>7</v>
      </c>
      <c r="D53" s="5" t="s">
        <v>69</v>
      </c>
      <c r="E53" s="5">
        <v>1.0400422154220299</v>
      </c>
      <c r="F53" s="5">
        <v>4.7227824220348502</v>
      </c>
      <c r="G53" s="3">
        <v>2.7136594829446901E-3</v>
      </c>
    </row>
    <row r="54" spans="1:7" s="2" customFormat="1" x14ac:dyDescent="0.7">
      <c r="A54" s="5" t="s">
        <v>83</v>
      </c>
      <c r="B54" s="5" t="s">
        <v>12</v>
      </c>
      <c r="C54" s="5" t="s">
        <v>7</v>
      </c>
      <c r="D54" s="5" t="s">
        <v>69</v>
      </c>
      <c r="E54" s="5">
        <v>1.04313440759002</v>
      </c>
      <c r="F54" s="5">
        <v>4.3769128483103801</v>
      </c>
      <c r="G54" s="3">
        <v>4.0555177084606701E-2</v>
      </c>
    </row>
    <row r="55" spans="1:7" s="2" customFormat="1" x14ac:dyDescent="0.7">
      <c r="A55" s="5" t="s">
        <v>87</v>
      </c>
      <c r="B55" s="5" t="s">
        <v>16</v>
      </c>
      <c r="C55" s="5" t="s">
        <v>7</v>
      </c>
      <c r="D55" s="5" t="s">
        <v>69</v>
      </c>
      <c r="E55" s="5">
        <v>1.0718245931697099</v>
      </c>
      <c r="F55" s="5">
        <v>7.3957737486102602</v>
      </c>
      <c r="G55" s="3">
        <v>4.2669341327529399E-4</v>
      </c>
    </row>
    <row r="56" spans="1:7" s="2" customFormat="1" x14ac:dyDescent="0.7">
      <c r="A56" s="5" t="s">
        <v>60</v>
      </c>
      <c r="B56" s="5"/>
      <c r="C56" s="5" t="s">
        <v>7</v>
      </c>
      <c r="D56" s="5" t="s">
        <v>69</v>
      </c>
      <c r="E56" s="5">
        <v>1.0720916372520299</v>
      </c>
      <c r="F56" s="5">
        <v>4.9279473417538604</v>
      </c>
      <c r="G56" s="3">
        <v>7.6998276416043402E-3</v>
      </c>
    </row>
    <row r="57" spans="1:7" s="2" customFormat="1" x14ac:dyDescent="0.7">
      <c r="A57" s="5" t="s">
        <v>97</v>
      </c>
      <c r="B57" s="5" t="s">
        <v>26</v>
      </c>
      <c r="C57" s="5" t="s">
        <v>7</v>
      </c>
      <c r="D57" s="5" t="s">
        <v>69</v>
      </c>
      <c r="E57" s="5">
        <v>1.0826648316009999</v>
      </c>
      <c r="F57" s="5">
        <v>4.4044905149673097</v>
      </c>
      <c r="G57" s="3">
        <v>2.6841949518859098E-2</v>
      </c>
    </row>
    <row r="58" spans="1:7" s="2" customFormat="1" x14ac:dyDescent="0.7">
      <c r="A58" s="5" t="s">
        <v>122</v>
      </c>
      <c r="B58" s="5" t="s">
        <v>51</v>
      </c>
      <c r="C58" s="5" t="s">
        <v>7</v>
      </c>
      <c r="D58" s="5" t="s">
        <v>69</v>
      </c>
      <c r="E58" s="5">
        <v>1.08995432972645</v>
      </c>
      <c r="F58" s="5">
        <v>7.7390115342366599</v>
      </c>
      <c r="G58" s="3">
        <v>1.8054599785246101E-4</v>
      </c>
    </row>
    <row r="59" spans="1:7" s="2" customFormat="1" x14ac:dyDescent="0.7">
      <c r="A59" s="5" t="s">
        <v>10</v>
      </c>
      <c r="B59" s="5"/>
      <c r="C59" s="5" t="s">
        <v>7</v>
      </c>
      <c r="D59" s="5" t="s">
        <v>69</v>
      </c>
      <c r="E59" s="5">
        <v>1.1096901871495499</v>
      </c>
      <c r="F59" s="5">
        <v>8.5308096005756209</v>
      </c>
      <c r="G59" s="3">
        <v>1.1105866545798E-4</v>
      </c>
    </row>
    <row r="60" spans="1:7" s="2" customFormat="1" x14ac:dyDescent="0.7">
      <c r="A60" s="5" t="s">
        <v>109</v>
      </c>
      <c r="B60" s="5" t="s">
        <v>39</v>
      </c>
      <c r="C60" s="5" t="s">
        <v>7</v>
      </c>
      <c r="D60" s="5" t="s">
        <v>69</v>
      </c>
      <c r="E60" s="5">
        <v>1.1156787881530701</v>
      </c>
      <c r="F60" s="5">
        <v>8.9184804757784093</v>
      </c>
      <c r="G60" s="3">
        <v>3.1012768214803803E-5</v>
      </c>
    </row>
    <row r="61" spans="1:7" s="2" customFormat="1" x14ac:dyDescent="0.7">
      <c r="A61" s="5" t="s">
        <v>112</v>
      </c>
      <c r="B61" s="5" t="s">
        <v>42</v>
      </c>
      <c r="C61" s="5" t="s">
        <v>7</v>
      </c>
      <c r="D61" s="5" t="s">
        <v>69</v>
      </c>
      <c r="E61" s="5">
        <v>1.1325563306045401</v>
      </c>
      <c r="F61" s="5">
        <v>4.5707619073151697</v>
      </c>
      <c r="G61" s="3">
        <v>1.6889306472557099E-3</v>
      </c>
    </row>
    <row r="62" spans="1:7" s="2" customFormat="1" x14ac:dyDescent="0.7">
      <c r="A62" s="5" t="s">
        <v>100</v>
      </c>
      <c r="B62" s="5" t="s">
        <v>29</v>
      </c>
      <c r="C62" s="5" t="s">
        <v>7</v>
      </c>
      <c r="D62" s="5" t="s">
        <v>69</v>
      </c>
      <c r="E62" s="5">
        <v>1.1744063379441201</v>
      </c>
      <c r="F62" s="5">
        <v>3.66499636055164</v>
      </c>
      <c r="G62" s="3">
        <v>9.16581247750883E-3</v>
      </c>
    </row>
    <row r="63" spans="1:7" s="2" customFormat="1" x14ac:dyDescent="0.7">
      <c r="A63" s="5" t="s">
        <v>103</v>
      </c>
      <c r="B63" s="5" t="s">
        <v>32</v>
      </c>
      <c r="C63" s="5" t="s">
        <v>7</v>
      </c>
      <c r="D63" s="5" t="s">
        <v>69</v>
      </c>
      <c r="E63" s="5">
        <v>1.18467818534849</v>
      </c>
      <c r="F63" s="5">
        <v>3.19443078903821</v>
      </c>
      <c r="G63" s="3">
        <v>3.0875578617097998E-2</v>
      </c>
    </row>
    <row r="64" spans="1:7" s="2" customFormat="1" x14ac:dyDescent="0.7">
      <c r="A64" s="5" t="s">
        <v>121</v>
      </c>
      <c r="B64" s="5" t="s">
        <v>50</v>
      </c>
      <c r="C64" s="5" t="s">
        <v>7</v>
      </c>
      <c r="D64" s="5" t="s">
        <v>69</v>
      </c>
      <c r="E64" s="5">
        <v>1.21551622754472</v>
      </c>
      <c r="F64" s="5">
        <v>5.7081836692576502</v>
      </c>
      <c r="G64" s="3">
        <v>7.2835613538776699E-5</v>
      </c>
    </row>
    <row r="65" spans="1:7" s="2" customFormat="1" x14ac:dyDescent="0.7">
      <c r="A65" s="5" t="s">
        <v>130</v>
      </c>
      <c r="B65" s="5" t="s">
        <v>61</v>
      </c>
      <c r="C65" s="5" t="s">
        <v>7</v>
      </c>
      <c r="D65" s="5" t="s">
        <v>69</v>
      </c>
      <c r="E65" s="5">
        <v>1.29489479607345</v>
      </c>
      <c r="F65" s="5">
        <v>3.1327906465158502</v>
      </c>
      <c r="G65" s="3">
        <v>2.5541795709453301E-2</v>
      </c>
    </row>
    <row r="66" spans="1:7" s="2" customFormat="1" x14ac:dyDescent="0.7">
      <c r="A66" s="5" t="s">
        <v>101</v>
      </c>
      <c r="B66" s="5" t="s">
        <v>30</v>
      </c>
      <c r="C66" s="5" t="s">
        <v>7</v>
      </c>
      <c r="D66" s="5" t="s">
        <v>69</v>
      </c>
      <c r="E66" s="5">
        <v>1.46148013793223</v>
      </c>
      <c r="F66" s="5">
        <v>3.3804417826545898</v>
      </c>
      <c r="G66" s="3">
        <v>1.44451481892185E-2</v>
      </c>
    </row>
    <row r="67" spans="1:7" s="2" customFormat="1" x14ac:dyDescent="0.7">
      <c r="A67" s="5" t="s">
        <v>78</v>
      </c>
      <c r="B67" s="5" t="s">
        <v>4</v>
      </c>
      <c r="C67" s="5">
        <v>3</v>
      </c>
      <c r="D67" s="5" t="s">
        <v>69</v>
      </c>
      <c r="E67" s="5">
        <v>2.2807278728315898</v>
      </c>
      <c r="F67" s="5">
        <v>4.0901867820949702</v>
      </c>
      <c r="G67" s="3">
        <v>7.3079307194334597E-3</v>
      </c>
    </row>
    <row r="68" spans="1:7" s="2" customFormat="1" x14ac:dyDescent="0.7">
      <c r="A68" s="5" t="s">
        <v>75</v>
      </c>
      <c r="B68" s="5" t="s">
        <v>1</v>
      </c>
      <c r="C68" s="5">
        <v>1</v>
      </c>
      <c r="D68" s="5" t="s">
        <v>69</v>
      </c>
      <c r="E68" s="5">
        <v>2.78014245333262</v>
      </c>
      <c r="F68" s="5">
        <v>0.97438297755928205</v>
      </c>
      <c r="G68" s="3">
        <v>1.07958708960513E-2</v>
      </c>
    </row>
    <row r="69" spans="1:7" s="2" customFormat="1" x14ac:dyDescent="0.7">
      <c r="A69" s="5" t="s">
        <v>67</v>
      </c>
      <c r="B69" s="5"/>
      <c r="C69" s="5">
        <v>26</v>
      </c>
      <c r="D69" s="5" t="s">
        <v>69</v>
      </c>
      <c r="E69" s="5">
        <v>4.6448288742800399</v>
      </c>
      <c r="F69" s="5">
        <v>0.51835158894089495</v>
      </c>
      <c r="G69" s="3">
        <v>2.8583335314814499E-2</v>
      </c>
    </row>
    <row r="70" spans="1:7" s="2" customFormat="1" x14ac:dyDescent="0.7">
      <c r="A70" s="5" t="s">
        <v>79</v>
      </c>
      <c r="B70" s="5" t="s">
        <v>6</v>
      </c>
      <c r="C70" s="5">
        <v>3</v>
      </c>
      <c r="D70" s="5" t="s">
        <v>69</v>
      </c>
      <c r="E70" s="5">
        <v>5.3185064105056901</v>
      </c>
      <c r="F70" s="5">
        <v>-0.135106653568174</v>
      </c>
      <c r="G70" s="3">
        <v>1.25623761415185E-2</v>
      </c>
    </row>
    <row r="71" spans="1:7" x14ac:dyDescent="0.7">
      <c r="A71" s="5" t="s">
        <v>76</v>
      </c>
      <c r="B71" s="5" t="s">
        <v>2</v>
      </c>
      <c r="C71" s="5">
        <v>2</v>
      </c>
      <c r="D71" s="5" t="s">
        <v>69</v>
      </c>
      <c r="E71" s="5">
        <v>6.7079877731054003</v>
      </c>
      <c r="F71" s="5">
        <v>4.3874243908084196</v>
      </c>
      <c r="G71" s="3">
        <v>8.2448620138932203E-3</v>
      </c>
    </row>
  </sheetData>
  <sortState xmlns:xlrd2="http://schemas.microsoft.com/office/spreadsheetml/2017/richdata2" ref="A3:G71">
    <sortCondition ref="E2:E71"/>
  </sortState>
  <mergeCells count="1">
    <mergeCell ref="A1:G1"/>
  </mergeCells>
  <phoneticPr fontId="18" type="noConversion"/>
  <conditionalFormatting sqref="E3:E71">
    <cfRule type="iconSet" priority="1">
      <iconSet iconSet="3Arrows">
        <cfvo type="percent" val="0"/>
        <cfvo type="num" val="-1"/>
        <cfvo type="num" val="1"/>
      </iconSe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A521C699-2237-426C-A7EE-1B2247ADDD55}">
            <x14:iconSet iconSet="3Symbols" custom="1">
              <x14:cfvo type="percent">
                <xm:f>0</xm:f>
              </x14:cfvo>
              <x14:cfvo type="num" gte="0">
                <xm:f>0.05</xm:f>
              </x14:cfvo>
              <x14:cfvo type="num">
                <xm:f>1</xm:f>
              </x14:cfvo>
              <x14:cfIcon iconSet="3Symbols" iconId="2"/>
              <x14:cfIcon iconSet="NoIcons" iconId="0"/>
              <x14:cfIcon iconSet="NoIcons" iconId="0"/>
            </x14:iconSet>
          </x14:cfRule>
          <xm:sqref>G3:G7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wooPark</dc:creator>
  <cp:lastModifiedBy>박신우[ 대학원석·박사통합과정수료연구(재학) / 컴퓨터정보학과 ]</cp:lastModifiedBy>
  <dcterms:created xsi:type="dcterms:W3CDTF">2024-02-20T23:24:11Z</dcterms:created>
  <dcterms:modified xsi:type="dcterms:W3CDTF">2024-06-30T21:49:59Z</dcterms:modified>
</cp:coreProperties>
</file>